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mhealth-my.sharepoint.com/personal/noshadh_med_umich_edu/Documents/Desktop/BMS_tables/new tables/"/>
    </mc:Choice>
  </mc:AlternateContent>
  <xr:revisionPtr revIDLastSave="1" documentId="8_{92E33023-93E9-49DC-8923-BE0BB3146B1E}" xr6:coauthVersionLast="47" xr6:coauthVersionMax="47" xr10:uidLastSave="{1DC5B90D-CD88-4556-BA9E-14B8CDA93F65}"/>
  <bookViews>
    <workbookView xWindow="-108" yWindow="-108" windowWidth="23256" windowHeight="13896" xr2:uid="{84D539A5-93ED-44DA-80F4-6DDE3C2385A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" l="1"/>
  <c r="H28" i="1"/>
  <c r="G28" i="1"/>
  <c r="F28" i="1"/>
  <c r="E28" i="1"/>
  <c r="D28" i="1"/>
  <c r="C28" i="1"/>
  <c r="B28" i="1"/>
  <c r="A28" i="1"/>
  <c r="I27" i="1"/>
  <c r="H27" i="1"/>
  <c r="G27" i="1"/>
  <c r="F27" i="1"/>
  <c r="E27" i="1"/>
  <c r="D27" i="1"/>
  <c r="C27" i="1"/>
  <c r="B27" i="1"/>
  <c r="A27" i="1"/>
  <c r="I26" i="1"/>
  <c r="H26" i="1"/>
  <c r="G26" i="1"/>
  <c r="F26" i="1"/>
  <c r="E26" i="1"/>
  <c r="D26" i="1"/>
  <c r="C26" i="1"/>
  <c r="B26" i="1"/>
  <c r="A26" i="1"/>
  <c r="I25" i="1"/>
  <c r="H25" i="1"/>
  <c r="G25" i="1"/>
  <c r="F25" i="1"/>
  <c r="E25" i="1"/>
  <c r="D25" i="1"/>
  <c r="C25" i="1"/>
  <c r="B25" i="1"/>
  <c r="A25" i="1"/>
  <c r="I24" i="1"/>
  <c r="H24" i="1"/>
  <c r="G24" i="1"/>
  <c r="F24" i="1"/>
  <c r="E24" i="1"/>
  <c r="D24" i="1"/>
  <c r="C24" i="1"/>
  <c r="B24" i="1"/>
  <c r="A24" i="1"/>
  <c r="I23" i="1"/>
  <c r="H23" i="1"/>
  <c r="G23" i="1"/>
  <c r="F23" i="1"/>
  <c r="E23" i="1"/>
  <c r="D23" i="1"/>
  <c r="C23" i="1"/>
  <c r="B23" i="1"/>
  <c r="A23" i="1"/>
  <c r="I22" i="1"/>
  <c r="H22" i="1"/>
  <c r="G22" i="1"/>
  <c r="F22" i="1"/>
  <c r="E22" i="1"/>
  <c r="D22" i="1"/>
  <c r="C22" i="1"/>
  <c r="B22" i="1"/>
  <c r="A22" i="1"/>
  <c r="I21" i="1"/>
  <c r="H21" i="1"/>
  <c r="G21" i="1"/>
  <c r="F21" i="1"/>
  <c r="E21" i="1"/>
  <c r="D21" i="1"/>
  <c r="C21" i="1"/>
  <c r="B21" i="1"/>
  <c r="A21" i="1"/>
  <c r="I20" i="1"/>
  <c r="H20" i="1"/>
  <c r="G20" i="1"/>
  <c r="F20" i="1"/>
  <c r="E20" i="1"/>
  <c r="D20" i="1"/>
  <c r="C20" i="1"/>
  <c r="B20" i="1"/>
  <c r="A20" i="1"/>
  <c r="I19" i="1"/>
  <c r="H19" i="1"/>
  <c r="G19" i="1"/>
  <c r="F19" i="1"/>
  <c r="E19" i="1"/>
  <c r="D19" i="1"/>
  <c r="C19" i="1"/>
  <c r="B19" i="1"/>
  <c r="A19" i="1"/>
  <c r="I18" i="1"/>
  <c r="H18" i="1"/>
  <c r="G18" i="1"/>
  <c r="F18" i="1"/>
  <c r="E18" i="1"/>
  <c r="D18" i="1"/>
  <c r="C18" i="1"/>
  <c r="B18" i="1"/>
  <c r="A18" i="1"/>
  <c r="I17" i="1"/>
  <c r="H17" i="1"/>
  <c r="G17" i="1"/>
  <c r="F17" i="1"/>
  <c r="E17" i="1"/>
  <c r="D17" i="1"/>
  <c r="C17" i="1"/>
  <c r="B17" i="1"/>
  <c r="A17" i="1"/>
  <c r="I16" i="1"/>
  <c r="H16" i="1"/>
  <c r="G16" i="1"/>
  <c r="F16" i="1"/>
  <c r="E16" i="1"/>
  <c r="D16" i="1"/>
  <c r="C16" i="1"/>
  <c r="B16" i="1"/>
  <c r="A16" i="1"/>
  <c r="I15" i="1"/>
  <c r="H15" i="1"/>
  <c r="G15" i="1"/>
  <c r="F15" i="1"/>
  <c r="E15" i="1"/>
  <c r="D15" i="1"/>
  <c r="C15" i="1"/>
  <c r="B15" i="1"/>
  <c r="A15" i="1"/>
  <c r="I14" i="1"/>
  <c r="H14" i="1"/>
  <c r="G14" i="1"/>
  <c r="F14" i="1"/>
  <c r="E14" i="1"/>
  <c r="D14" i="1"/>
  <c r="C14" i="1"/>
  <c r="B14" i="1"/>
  <c r="A14" i="1"/>
  <c r="I13" i="1"/>
  <c r="H13" i="1"/>
  <c r="G13" i="1"/>
  <c r="F13" i="1"/>
  <c r="E13" i="1"/>
  <c r="D13" i="1"/>
  <c r="C13" i="1"/>
  <c r="B13" i="1"/>
  <c r="A13" i="1"/>
  <c r="I12" i="1"/>
  <c r="H12" i="1"/>
  <c r="G12" i="1"/>
  <c r="F12" i="1"/>
  <c r="E12" i="1"/>
  <c r="D12" i="1"/>
  <c r="C12" i="1"/>
  <c r="B12" i="1"/>
  <c r="A12" i="1"/>
  <c r="I11" i="1"/>
  <c r="H11" i="1"/>
  <c r="G11" i="1"/>
  <c r="F11" i="1"/>
  <c r="E11" i="1"/>
  <c r="D11" i="1"/>
  <c r="C11" i="1"/>
  <c r="B11" i="1"/>
  <c r="A11" i="1"/>
  <c r="I10" i="1"/>
  <c r="H10" i="1"/>
  <c r="G10" i="1"/>
  <c r="F10" i="1"/>
  <c r="E10" i="1"/>
  <c r="D10" i="1"/>
  <c r="C10" i="1"/>
  <c r="B10" i="1"/>
  <c r="A10" i="1"/>
  <c r="I9" i="1"/>
  <c r="H9" i="1"/>
  <c r="G9" i="1"/>
  <c r="F9" i="1"/>
  <c r="E9" i="1"/>
  <c r="D9" i="1"/>
  <c r="C9" i="1"/>
  <c r="B9" i="1"/>
  <c r="A9" i="1"/>
  <c r="I8" i="1"/>
  <c r="H8" i="1"/>
  <c r="G8" i="1"/>
  <c r="F8" i="1"/>
  <c r="E8" i="1"/>
  <c r="D8" i="1"/>
  <c r="C8" i="1"/>
  <c r="B8" i="1"/>
  <c r="A8" i="1"/>
  <c r="I7" i="1"/>
  <c r="H7" i="1"/>
  <c r="G7" i="1"/>
  <c r="F7" i="1"/>
  <c r="E7" i="1"/>
  <c r="D7" i="1"/>
  <c r="C7" i="1"/>
  <c r="B7" i="1"/>
  <c r="A7" i="1"/>
  <c r="I6" i="1"/>
  <c r="H6" i="1"/>
  <c r="G6" i="1"/>
  <c r="F6" i="1"/>
  <c r="E6" i="1"/>
  <c r="D6" i="1"/>
  <c r="C6" i="1"/>
  <c r="B6" i="1"/>
  <c r="A6" i="1"/>
  <c r="I5" i="1"/>
  <c r="H5" i="1"/>
  <c r="G5" i="1"/>
  <c r="F5" i="1"/>
  <c r="E5" i="1"/>
  <c r="D5" i="1"/>
  <c r="C5" i="1"/>
  <c r="B5" i="1"/>
  <c r="A5" i="1"/>
  <c r="I4" i="1"/>
  <c r="H4" i="1"/>
  <c r="G4" i="1"/>
  <c r="F4" i="1"/>
  <c r="E4" i="1"/>
  <c r="D4" i="1"/>
  <c r="C4" i="1"/>
  <c r="B4" i="1"/>
  <c r="A4" i="1"/>
  <c r="I3" i="1"/>
  <c r="H3" i="1"/>
  <c r="G3" i="1"/>
  <c r="F3" i="1"/>
  <c r="E3" i="1"/>
  <c r="D3" i="1"/>
  <c r="C3" i="1"/>
  <c r="B3" i="1"/>
  <c r="A3" i="1"/>
  <c r="I2" i="1"/>
  <c r="H2" i="1"/>
  <c r="G2" i="1"/>
  <c r="F2" i="1"/>
  <c r="E2" i="1"/>
  <c r="D2" i="1"/>
  <c r="C2" i="1"/>
  <c r="B2" i="1"/>
  <c r="A2" i="1"/>
</calcChain>
</file>

<file path=xl/sharedStrings.xml><?xml version="1.0" encoding="utf-8"?>
<sst xmlns="http://schemas.openxmlformats.org/spreadsheetml/2006/main" count="1" uniqueCount="1">
  <si>
    <t>Table S7: Treatment History of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mhealth-my.sharepoint.com/personal/noshadh_med_umich_edu/Documents/Documents/Updated%20Completed%20Patient%20Clinical%20Information.xlsx" TargetMode="External"/><Relationship Id="rId1" Type="http://schemas.openxmlformats.org/officeDocument/2006/relationships/externalLinkPath" Target="/personal/noshadh_med_umich_edu/Documents/Desktop/rebuttak/Updated%20Completed%20Patient%20Clinical%20Inform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atients"/>
    </sheetNames>
    <sheetDataSet>
      <sheetData sheetId="0" refreshError="1">
        <row r="1">
          <cell r="A1" t="str">
            <v>Cases</v>
          </cell>
          <cell r="B1" t="str">
            <v>Age at Passing</v>
          </cell>
          <cell r="C1" t="str">
            <v>Race</v>
          </cell>
          <cell r="D1" t="str">
            <v>Ethnicity</v>
          </cell>
          <cell r="E1" t="str">
            <v xml:space="preserve">Prior local therapy to prostate </v>
          </cell>
          <cell r="F1" t="str">
            <v xml:space="preserve">Prior ARPI  </v>
          </cell>
          <cell r="G1" t="str">
            <v xml:space="preserve">Prior Chemotherapy </v>
          </cell>
          <cell r="H1" t="str">
            <v xml:space="preserve">Most immediate therapy prior  </v>
          </cell>
          <cell r="I1" t="str">
            <v>Median time from last therapy to passing (days)</v>
          </cell>
        </row>
        <row r="2">
          <cell r="A2" t="str">
            <v>WA_63</v>
          </cell>
          <cell r="B2">
            <v>60</v>
          </cell>
          <cell r="C2" t="str">
            <v>White or Caucasian</v>
          </cell>
          <cell r="D2" t="str">
            <v>Non-Hispanic</v>
          </cell>
          <cell r="E2" t="str">
            <v>yes</v>
          </cell>
          <cell r="F2" t="str">
            <v>Both</v>
          </cell>
          <cell r="G2" t="str">
            <v>Docetaxel</v>
          </cell>
          <cell r="H2" t="str">
            <v>Denosumab (Xgeva) -  Lupron 30 mg, 16-week dose</v>
          </cell>
          <cell r="I2">
            <v>109</v>
          </cell>
        </row>
        <row r="3">
          <cell r="A3" t="str">
            <v>WA_46</v>
          </cell>
          <cell r="B3">
            <v>71</v>
          </cell>
          <cell r="C3" t="str">
            <v xml:space="preserve"> White or Caucasian</v>
          </cell>
          <cell r="D3" t="str">
            <v>N/A</v>
          </cell>
          <cell r="E3" t="str">
            <v>yes</v>
          </cell>
          <cell r="F3" t="str">
            <v>no</v>
          </cell>
          <cell r="G3" t="str">
            <v>Docetaxel</v>
          </cell>
          <cell r="H3" t="str">
            <v>Navelbine and Emcyt chemotherapy</v>
          </cell>
          <cell r="I3">
            <v>99</v>
          </cell>
        </row>
        <row r="4">
          <cell r="A4" t="str">
            <v>WA_33</v>
          </cell>
          <cell r="B4">
            <v>57</v>
          </cell>
          <cell r="C4" t="str">
            <v>Asian</v>
          </cell>
          <cell r="D4" t="str">
            <v>N/A</v>
          </cell>
          <cell r="E4" t="str">
            <v>yes</v>
          </cell>
          <cell r="F4" t="str">
            <v>no</v>
          </cell>
          <cell r="G4" t="str">
            <v>Docetaxel</v>
          </cell>
          <cell r="H4" t="str">
            <v>chemotherapy (taxotere, estramustine, Rocaltrol), DVT
c/b subdural hematoma (3/04) s/p GFF on lovenox</v>
          </cell>
          <cell r="I4">
            <v>82</v>
          </cell>
        </row>
        <row r="5">
          <cell r="A5" t="str">
            <v>WA_70</v>
          </cell>
          <cell r="B5">
            <v>55</v>
          </cell>
          <cell r="C5" t="str">
            <v>Black or African American</v>
          </cell>
          <cell r="D5" t="str">
            <v>Non-Hispanic</v>
          </cell>
          <cell r="E5" t="str">
            <v>yes</v>
          </cell>
          <cell r="F5" t="str">
            <v>Both</v>
          </cell>
          <cell r="G5" t="str">
            <v>Docetaxel</v>
          </cell>
          <cell r="H5" t="str">
            <v>Lupron, zoledronate and enzalutamide (on hold)</v>
          </cell>
          <cell r="I5">
            <v>9</v>
          </cell>
        </row>
        <row r="6">
          <cell r="A6" t="str">
            <v>WA_74</v>
          </cell>
          <cell r="B6">
            <v>68</v>
          </cell>
          <cell r="C6" t="str">
            <v>White or Caucasian</v>
          </cell>
          <cell r="D6" t="str">
            <v>Non-Hispanic</v>
          </cell>
          <cell r="E6" t="str">
            <v>yes</v>
          </cell>
          <cell r="F6" t="str">
            <v>Both</v>
          </cell>
          <cell r="G6" t="str">
            <v>Both</v>
          </cell>
          <cell r="H6" t="str">
            <v xml:space="preserve">lupron, zometa, cisplatin </v>
          </cell>
          <cell r="I6">
            <v>32</v>
          </cell>
        </row>
        <row r="7">
          <cell r="A7" t="str">
            <v>WA_71</v>
          </cell>
          <cell r="B7">
            <v>69</v>
          </cell>
          <cell r="C7" t="str">
            <v>White or Caucasian</v>
          </cell>
          <cell r="D7" t="str">
            <v>Non-Hispanic</v>
          </cell>
          <cell r="E7" t="str">
            <v>yes</v>
          </cell>
          <cell r="F7" t="str">
            <v>Both</v>
          </cell>
          <cell r="G7" t="str">
            <v>Docetaxel</v>
          </cell>
          <cell r="H7" t="str">
            <v>zoledronate today, otherwise on home hospice care</v>
          </cell>
          <cell r="I7">
            <v>50</v>
          </cell>
        </row>
        <row r="8">
          <cell r="A8" t="str">
            <v>WA_57</v>
          </cell>
          <cell r="B8">
            <v>72</v>
          </cell>
          <cell r="C8" t="str">
            <v>White or Caucasian</v>
          </cell>
          <cell r="D8" t="str">
            <v>N/A</v>
          </cell>
          <cell r="E8" t="str">
            <v>yes</v>
          </cell>
          <cell r="F8" t="str">
            <v>no</v>
          </cell>
          <cell r="G8" t="str">
            <v>Docetaxel</v>
          </cell>
          <cell r="H8" t="str">
            <v>Hormonal &amp; Chemotherapy -Navelbine</v>
          </cell>
          <cell r="I8">
            <v>68</v>
          </cell>
        </row>
        <row r="9">
          <cell r="A9" t="str">
            <v>WA_56</v>
          </cell>
          <cell r="B9">
            <v>79</v>
          </cell>
          <cell r="C9" t="str">
            <v>White or Caucasian</v>
          </cell>
          <cell r="D9" t="str">
            <v>N/A</v>
          </cell>
          <cell r="E9" t="str">
            <v>yes</v>
          </cell>
          <cell r="F9" t="str">
            <v>no</v>
          </cell>
          <cell r="G9" t="str">
            <v>Docetaxel</v>
          </cell>
          <cell r="H9" t="str">
            <v>Emcyt, etoposide, and sirolimus.</v>
          </cell>
          <cell r="I9">
            <v>27</v>
          </cell>
        </row>
        <row r="10">
          <cell r="A10" t="str">
            <v>WA_54</v>
          </cell>
          <cell r="B10">
            <v>73</v>
          </cell>
          <cell r="C10" t="str">
            <v>White or Caucasian</v>
          </cell>
          <cell r="D10" t="str">
            <v>N/A</v>
          </cell>
          <cell r="E10" t="str">
            <v>yes</v>
          </cell>
          <cell r="F10" t="str">
            <v>no</v>
          </cell>
          <cell r="G10" t="str">
            <v>Docetaxel</v>
          </cell>
          <cell r="H10" t="str">
            <v>prednisone and
fludrocortisone.</v>
          </cell>
          <cell r="I10">
            <v>55</v>
          </cell>
        </row>
        <row r="11">
          <cell r="A11" t="str">
            <v>WA_55</v>
          </cell>
          <cell r="B11">
            <v>72</v>
          </cell>
          <cell r="C11" t="str">
            <v>White or Caucasian</v>
          </cell>
          <cell r="D11" t="str">
            <v>N/A</v>
          </cell>
          <cell r="E11" t="str">
            <v>yes</v>
          </cell>
          <cell r="F11" t="str">
            <v>no</v>
          </cell>
          <cell r="G11" t="str">
            <v>Docetaxel</v>
          </cell>
          <cell r="H11" t="str">
            <v>Zometa, Decadron</v>
          </cell>
          <cell r="I11">
            <v>12</v>
          </cell>
        </row>
        <row r="12">
          <cell r="A12" t="str">
            <v>WA_38</v>
          </cell>
          <cell r="B12">
            <v>76</v>
          </cell>
          <cell r="C12" t="str">
            <v>White or Caucasian</v>
          </cell>
          <cell r="D12" t="str">
            <v>N/A</v>
          </cell>
          <cell r="E12" t="str">
            <v>yes</v>
          </cell>
          <cell r="F12" t="str">
            <v>no</v>
          </cell>
          <cell r="G12" t="str">
            <v>Docetaxel</v>
          </cell>
          <cell r="H12" t="str">
            <v>a combination of mitoxantrone and prednisone</v>
          </cell>
          <cell r="I12">
            <v>26</v>
          </cell>
        </row>
        <row r="13">
          <cell r="A13" t="str">
            <v>WA_39</v>
          </cell>
          <cell r="B13">
            <v>70</v>
          </cell>
          <cell r="C13" t="str">
            <v>White or Caucasian</v>
          </cell>
          <cell r="D13" t="str">
            <v>N/A</v>
          </cell>
          <cell r="E13" t="str">
            <v>yes</v>
          </cell>
          <cell r="F13" t="str">
            <v>no</v>
          </cell>
          <cell r="G13" t="str">
            <v>Docetaxel</v>
          </cell>
          <cell r="H13" t="str">
            <v>currently under treatment by chemotherapy protocol</v>
          </cell>
          <cell r="I13">
            <v>6</v>
          </cell>
        </row>
        <row r="14">
          <cell r="A14" t="str">
            <v>WA_40</v>
          </cell>
          <cell r="B14">
            <v>76</v>
          </cell>
          <cell r="C14" t="str">
            <v>White or Caucasian</v>
          </cell>
          <cell r="D14" t="str">
            <v>N/A</v>
          </cell>
          <cell r="E14" t="str">
            <v>yes</v>
          </cell>
          <cell r="F14" t="str">
            <v>no</v>
          </cell>
          <cell r="G14" t="str">
            <v>Docetaxel</v>
          </cell>
          <cell r="H14" t="str">
            <v>Flomax</v>
          </cell>
          <cell r="I14">
            <v>578</v>
          </cell>
        </row>
        <row r="15">
          <cell r="A15" t="str">
            <v>WA_53</v>
          </cell>
          <cell r="B15">
            <v>68</v>
          </cell>
          <cell r="C15" t="str">
            <v>White or Caucasian</v>
          </cell>
          <cell r="D15" t="str">
            <v>N/A</v>
          </cell>
          <cell r="E15" t="str">
            <v>yes</v>
          </cell>
          <cell r="F15" t="str">
            <v>no</v>
          </cell>
          <cell r="G15" t="str">
            <v>Docetaxel</v>
          </cell>
          <cell r="H15" t="str">
            <v>Androgen ablation with Zoladex.</v>
          </cell>
          <cell r="I15">
            <v>159</v>
          </cell>
        </row>
        <row r="16">
          <cell r="A16" t="str">
            <v>WA_43</v>
          </cell>
          <cell r="B16">
            <v>52</v>
          </cell>
          <cell r="C16" t="str">
            <v>White or Caucasian</v>
          </cell>
          <cell r="D16" t="str">
            <v>N/A</v>
          </cell>
          <cell r="E16" t="str">
            <v>yes</v>
          </cell>
          <cell r="F16" t="str">
            <v>no</v>
          </cell>
          <cell r="G16" t="str">
            <v>Docetaxel</v>
          </cell>
          <cell r="H16" t="str">
            <v>Zoladex</v>
          </cell>
          <cell r="I16">
            <v>59</v>
          </cell>
        </row>
        <row r="17">
          <cell r="A17" t="str">
            <v>WA_31</v>
          </cell>
          <cell r="B17">
            <v>63</v>
          </cell>
          <cell r="C17" t="str">
            <v>White or Caucasian</v>
          </cell>
          <cell r="D17" t="str">
            <v>N/A</v>
          </cell>
          <cell r="E17" t="str">
            <v>yes</v>
          </cell>
          <cell r="F17" t="str">
            <v>no</v>
          </cell>
          <cell r="G17" t="str">
            <v>Docetaxel</v>
          </cell>
          <cell r="H17" t="str">
            <v>chemotherapy and radiation</v>
          </cell>
          <cell r="I17">
            <v>479</v>
          </cell>
        </row>
        <row r="18">
          <cell r="A18" t="str">
            <v>WA_32</v>
          </cell>
          <cell r="B18">
            <v>81</v>
          </cell>
          <cell r="C18" t="str">
            <v>White or Caucasian</v>
          </cell>
          <cell r="D18" t="str">
            <v>N/A</v>
          </cell>
          <cell r="E18" t="str">
            <v>yes</v>
          </cell>
          <cell r="F18" t="str">
            <v>no</v>
          </cell>
          <cell r="G18" t="str">
            <v>Docetaxel</v>
          </cell>
          <cell r="H18" t="str">
            <v>mitoxantrone</v>
          </cell>
          <cell r="I18">
            <v>59</v>
          </cell>
        </row>
        <row r="19">
          <cell r="A19" t="str">
            <v>WA_37</v>
          </cell>
          <cell r="B19">
            <v>63</v>
          </cell>
          <cell r="C19" t="str">
            <v>White or Caucasian</v>
          </cell>
          <cell r="D19" t="str">
            <v>N/A</v>
          </cell>
          <cell r="E19" t="str">
            <v>yes</v>
          </cell>
          <cell r="F19" t="str">
            <v>no</v>
          </cell>
          <cell r="G19" t="str">
            <v>Docetaxel</v>
          </cell>
          <cell r="H19" t="str">
            <v>taxotere</v>
          </cell>
          <cell r="I19">
            <v>51</v>
          </cell>
        </row>
        <row r="20">
          <cell r="A20" t="str">
            <v>WA_26</v>
          </cell>
          <cell r="B20">
            <v>76</v>
          </cell>
          <cell r="C20" t="str">
            <v>White or Caucasian</v>
          </cell>
          <cell r="D20" t="str">
            <v>N/A</v>
          </cell>
          <cell r="E20" t="str">
            <v>yes</v>
          </cell>
          <cell r="F20" t="str">
            <v>no</v>
          </cell>
          <cell r="G20" t="str">
            <v>Docetaxel</v>
          </cell>
          <cell r="H20" t="str">
            <v>Palliative Care (chemo on hold)</v>
          </cell>
          <cell r="I20">
            <v>46</v>
          </cell>
        </row>
        <row r="21">
          <cell r="A21" t="str">
            <v>WA_25</v>
          </cell>
          <cell r="B21">
            <v>66</v>
          </cell>
          <cell r="C21" t="str">
            <v>White or Caucasian</v>
          </cell>
          <cell r="D21" t="str">
            <v>N/A</v>
          </cell>
          <cell r="E21" t="str">
            <v>yes</v>
          </cell>
          <cell r="F21" t="str">
            <v>no</v>
          </cell>
          <cell r="G21" t="str">
            <v>no</v>
          </cell>
          <cell r="H21" t="str">
            <v>radiation therapy</v>
          </cell>
          <cell r="I21">
            <v>30</v>
          </cell>
        </row>
        <row r="22">
          <cell r="A22" t="str">
            <v>WA_24</v>
          </cell>
          <cell r="B22">
            <v>76</v>
          </cell>
          <cell r="C22" t="str">
            <v>White or Caucasian</v>
          </cell>
          <cell r="D22" t="str">
            <v>N/A</v>
          </cell>
          <cell r="E22" t="str">
            <v>yes</v>
          </cell>
          <cell r="F22" t="str">
            <v>no</v>
          </cell>
          <cell r="G22" t="str">
            <v>Docetaxel</v>
          </cell>
          <cell r="H22" t="str">
            <v>Zoladex, Cytoxan and
prednisone.</v>
          </cell>
          <cell r="I22">
            <v>1177</v>
          </cell>
        </row>
        <row r="23">
          <cell r="A23" t="str">
            <v>WA_16</v>
          </cell>
          <cell r="B23">
            <v>70</v>
          </cell>
          <cell r="C23" t="str">
            <v>White or Caucasian</v>
          </cell>
          <cell r="D23" t="str">
            <v>N/A</v>
          </cell>
          <cell r="E23" t="str">
            <v>yes</v>
          </cell>
          <cell r="F23" t="str">
            <v>no</v>
          </cell>
          <cell r="G23" t="str">
            <v>Other- Carbo-platinum,Taxol, Emcyt</v>
          </cell>
          <cell r="H23" t="str">
            <v>radiation therapy</v>
          </cell>
          <cell r="I23">
            <v>29</v>
          </cell>
        </row>
        <row r="24">
          <cell r="A24" t="str">
            <v>WA_18</v>
          </cell>
          <cell r="B24">
            <v>61</v>
          </cell>
          <cell r="C24" t="str">
            <v>White or Caucasian</v>
          </cell>
          <cell r="D24" t="str">
            <v>N/A</v>
          </cell>
          <cell r="E24" t="str">
            <v>yes</v>
          </cell>
          <cell r="F24" t="str">
            <v>no</v>
          </cell>
          <cell r="G24" t="str">
            <v>Docetaxel</v>
          </cell>
          <cell r="H24" t="str">
            <v>combination Emcyt and
Navelbine and radiation</v>
          </cell>
          <cell r="I24">
            <v>161</v>
          </cell>
        </row>
        <row r="25">
          <cell r="A25" t="str">
            <v>WA_22</v>
          </cell>
          <cell r="B25">
            <v>64</v>
          </cell>
          <cell r="C25" t="str">
            <v>White or Caucasian</v>
          </cell>
          <cell r="D25" t="str">
            <v>N/A</v>
          </cell>
          <cell r="E25" t="str">
            <v>yes</v>
          </cell>
          <cell r="F25" t="str">
            <v>no</v>
          </cell>
          <cell r="G25" t="str">
            <v>Other - Emcyt and Taxol</v>
          </cell>
          <cell r="H25" t="str">
            <v xml:space="preserve"> Emcyt and Taxol</v>
          </cell>
          <cell r="I25">
            <v>14</v>
          </cell>
        </row>
        <row r="26">
          <cell r="A26" t="str">
            <v>WA_4</v>
          </cell>
          <cell r="B26">
            <v>71</v>
          </cell>
          <cell r="C26" t="str">
            <v>White or Caucasian</v>
          </cell>
          <cell r="D26" t="str">
            <v>N/A</v>
          </cell>
          <cell r="E26" t="str">
            <v>yes</v>
          </cell>
          <cell r="F26" t="str">
            <v>no</v>
          </cell>
          <cell r="G26" t="str">
            <v>Other - Adriamycin and Velban</v>
          </cell>
          <cell r="H26" t="str">
            <v>chemo and Zoladex, Eulexin, Strontium-89</v>
          </cell>
          <cell r="I26">
            <v>392</v>
          </cell>
        </row>
        <row r="27">
          <cell r="A27" t="str">
            <v>WA_5</v>
          </cell>
          <cell r="B27">
            <v>54</v>
          </cell>
          <cell r="C27" t="str">
            <v>White or Caucasian</v>
          </cell>
          <cell r="D27" t="str">
            <v>N/A</v>
          </cell>
          <cell r="E27" t="str">
            <v>yes</v>
          </cell>
          <cell r="F27" t="str">
            <v>no</v>
          </cell>
          <cell r="G27" t="str">
            <v>Other -Cytoxan</v>
          </cell>
          <cell r="H27" t="str">
            <v>Cytoxan,, D.E.S., and prednisone</v>
          </cell>
          <cell r="I27">
            <v>6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6EFE2-3707-4A6D-AA60-6ED3AC7C1786}">
  <dimension ref="A1:I28"/>
  <sheetViews>
    <sheetView tabSelected="1" workbookViewId="0">
      <selection activeCell="I11" sqref="I11"/>
    </sheetView>
  </sheetViews>
  <sheetFormatPr defaultRowHeight="14.4" x14ac:dyDescent="0.3"/>
  <sheetData>
    <row r="1" spans="1:9" s="1" customFormat="1" x14ac:dyDescent="0.3">
      <c r="A1" s="1" t="s">
        <v>0</v>
      </c>
    </row>
    <row r="2" spans="1:9" x14ac:dyDescent="0.3">
      <c r="A2" t="str">
        <f>[1]Patients!A1</f>
        <v>Cases</v>
      </c>
      <c r="B2" t="str">
        <f>[1]Patients!B1</f>
        <v>Age at Passing</v>
      </c>
      <c r="C2" t="str">
        <f>[1]Patients!C1</f>
        <v>Race</v>
      </c>
      <c r="D2" t="str">
        <f>[1]Patients!D1</f>
        <v>Ethnicity</v>
      </c>
      <c r="E2" t="str">
        <f>[1]Patients!E1</f>
        <v xml:space="preserve">Prior local therapy to prostate </v>
      </c>
      <c r="F2" t="str">
        <f>[1]Patients!F1</f>
        <v xml:space="preserve">Prior ARPI  </v>
      </c>
      <c r="G2" t="str">
        <f>[1]Patients!G1</f>
        <v xml:space="preserve">Prior Chemotherapy </v>
      </c>
      <c r="H2" t="str">
        <f>[1]Patients!H1</f>
        <v xml:space="preserve">Most immediate therapy prior  </v>
      </c>
      <c r="I2" t="str">
        <f>[1]Patients!I1</f>
        <v>Median time from last therapy to passing (days)</v>
      </c>
    </row>
    <row r="3" spans="1:9" x14ac:dyDescent="0.3">
      <c r="A3" t="str">
        <f>[1]Patients!A2</f>
        <v>WA_63</v>
      </c>
      <c r="B3">
        <f>[1]Patients!B2</f>
        <v>60</v>
      </c>
      <c r="C3" t="str">
        <f>[1]Patients!C2</f>
        <v>White or Caucasian</v>
      </c>
      <c r="D3" t="str">
        <f>[1]Patients!D2</f>
        <v>Non-Hispanic</v>
      </c>
      <c r="E3" t="str">
        <f>[1]Patients!E2</f>
        <v>yes</v>
      </c>
      <c r="F3" t="str">
        <f>[1]Patients!F2</f>
        <v>Both</v>
      </c>
      <c r="G3" t="str">
        <f>[1]Patients!G2</f>
        <v>Docetaxel</v>
      </c>
      <c r="H3" t="str">
        <f>[1]Patients!H2</f>
        <v>Denosumab (Xgeva) -  Lupron 30 mg, 16-week dose</v>
      </c>
      <c r="I3">
        <f>[1]Patients!I2</f>
        <v>109</v>
      </c>
    </row>
    <row r="4" spans="1:9" x14ac:dyDescent="0.3">
      <c r="A4" t="str">
        <f>[1]Patients!A3</f>
        <v>WA_46</v>
      </c>
      <c r="B4">
        <f>[1]Patients!B3</f>
        <v>71</v>
      </c>
      <c r="C4" t="str">
        <f>[1]Patients!C3</f>
        <v xml:space="preserve"> White or Caucasian</v>
      </c>
      <c r="D4" t="str">
        <f>[1]Patients!D3</f>
        <v>N/A</v>
      </c>
      <c r="E4" t="str">
        <f>[1]Patients!E3</f>
        <v>yes</v>
      </c>
      <c r="F4" t="str">
        <f>[1]Patients!F3</f>
        <v>no</v>
      </c>
      <c r="G4" t="str">
        <f>[1]Patients!G3</f>
        <v>Docetaxel</v>
      </c>
      <c r="H4" t="str">
        <f>[1]Patients!H3</f>
        <v>Navelbine and Emcyt chemotherapy</v>
      </c>
      <c r="I4">
        <f>[1]Patients!I3</f>
        <v>99</v>
      </c>
    </row>
    <row r="5" spans="1:9" x14ac:dyDescent="0.3">
      <c r="A5" t="str">
        <f>[1]Patients!A4</f>
        <v>WA_33</v>
      </c>
      <c r="B5">
        <f>[1]Patients!B4</f>
        <v>57</v>
      </c>
      <c r="C5" t="str">
        <f>[1]Patients!C4</f>
        <v>Asian</v>
      </c>
      <c r="D5" t="str">
        <f>[1]Patients!D4</f>
        <v>N/A</v>
      </c>
      <c r="E5" t="str">
        <f>[1]Patients!E4</f>
        <v>yes</v>
      </c>
      <c r="F5" t="str">
        <f>[1]Patients!F4</f>
        <v>no</v>
      </c>
      <c r="G5" t="str">
        <f>[1]Patients!G4</f>
        <v>Docetaxel</v>
      </c>
      <c r="H5" t="str">
        <f>[1]Patients!H4</f>
        <v>chemotherapy (taxotere, estramustine, Rocaltrol), DVT
c/b subdural hematoma (3/04) s/p GFF on lovenox</v>
      </c>
      <c r="I5">
        <f>[1]Patients!I4</f>
        <v>82</v>
      </c>
    </row>
    <row r="6" spans="1:9" x14ac:dyDescent="0.3">
      <c r="A6" t="str">
        <f>[1]Patients!A5</f>
        <v>WA_70</v>
      </c>
      <c r="B6">
        <f>[1]Patients!B5</f>
        <v>55</v>
      </c>
      <c r="C6" t="str">
        <f>[1]Patients!C5</f>
        <v>Black or African American</v>
      </c>
      <c r="D6" t="str">
        <f>[1]Patients!D5</f>
        <v>Non-Hispanic</v>
      </c>
      <c r="E6" t="str">
        <f>[1]Patients!E5</f>
        <v>yes</v>
      </c>
      <c r="F6" t="str">
        <f>[1]Patients!F5</f>
        <v>Both</v>
      </c>
      <c r="G6" t="str">
        <f>[1]Patients!G5</f>
        <v>Docetaxel</v>
      </c>
      <c r="H6" t="str">
        <f>[1]Patients!H5</f>
        <v>Lupron, zoledronate and enzalutamide (on hold)</v>
      </c>
      <c r="I6">
        <f>[1]Patients!I5</f>
        <v>9</v>
      </c>
    </row>
    <row r="7" spans="1:9" x14ac:dyDescent="0.3">
      <c r="A7" t="str">
        <f>[1]Patients!A6</f>
        <v>WA_74</v>
      </c>
      <c r="B7">
        <f>[1]Patients!B6</f>
        <v>68</v>
      </c>
      <c r="C7" t="str">
        <f>[1]Patients!C6</f>
        <v>White or Caucasian</v>
      </c>
      <c r="D7" t="str">
        <f>[1]Patients!D6</f>
        <v>Non-Hispanic</v>
      </c>
      <c r="E7" t="str">
        <f>[1]Patients!E6</f>
        <v>yes</v>
      </c>
      <c r="F7" t="str">
        <f>[1]Patients!F6</f>
        <v>Both</v>
      </c>
      <c r="G7" t="str">
        <f>[1]Patients!G6</f>
        <v>Both</v>
      </c>
      <c r="H7" t="str">
        <f>[1]Patients!H6</f>
        <v xml:space="preserve">lupron, zometa, cisplatin </v>
      </c>
      <c r="I7">
        <f>[1]Patients!I6</f>
        <v>32</v>
      </c>
    </row>
    <row r="8" spans="1:9" x14ac:dyDescent="0.3">
      <c r="A8" t="str">
        <f>[1]Patients!A7</f>
        <v>WA_71</v>
      </c>
      <c r="B8">
        <f>[1]Patients!B7</f>
        <v>69</v>
      </c>
      <c r="C8" t="str">
        <f>[1]Patients!C7</f>
        <v>White or Caucasian</v>
      </c>
      <c r="D8" t="str">
        <f>[1]Patients!D7</f>
        <v>Non-Hispanic</v>
      </c>
      <c r="E8" t="str">
        <f>[1]Patients!E7</f>
        <v>yes</v>
      </c>
      <c r="F8" t="str">
        <f>[1]Patients!F7</f>
        <v>Both</v>
      </c>
      <c r="G8" t="str">
        <f>[1]Patients!G7</f>
        <v>Docetaxel</v>
      </c>
      <c r="H8" t="str">
        <f>[1]Patients!H7</f>
        <v>zoledronate today, otherwise on home hospice care</v>
      </c>
      <c r="I8">
        <f>[1]Patients!I7</f>
        <v>50</v>
      </c>
    </row>
    <row r="9" spans="1:9" x14ac:dyDescent="0.3">
      <c r="A9" t="str">
        <f>[1]Patients!A8</f>
        <v>WA_57</v>
      </c>
      <c r="B9">
        <f>[1]Patients!B8</f>
        <v>72</v>
      </c>
      <c r="C9" t="str">
        <f>[1]Patients!C8</f>
        <v>White or Caucasian</v>
      </c>
      <c r="D9" t="str">
        <f>[1]Patients!D8</f>
        <v>N/A</v>
      </c>
      <c r="E9" t="str">
        <f>[1]Patients!E8</f>
        <v>yes</v>
      </c>
      <c r="F9" t="str">
        <f>[1]Patients!F8</f>
        <v>no</v>
      </c>
      <c r="G9" t="str">
        <f>[1]Patients!G8</f>
        <v>Docetaxel</v>
      </c>
      <c r="H9" t="str">
        <f>[1]Patients!H8</f>
        <v>Hormonal &amp; Chemotherapy -Navelbine</v>
      </c>
      <c r="I9">
        <f>[1]Patients!I8</f>
        <v>68</v>
      </c>
    </row>
    <row r="10" spans="1:9" x14ac:dyDescent="0.3">
      <c r="A10" t="str">
        <f>[1]Patients!A9</f>
        <v>WA_56</v>
      </c>
      <c r="B10">
        <f>[1]Patients!B9</f>
        <v>79</v>
      </c>
      <c r="C10" t="str">
        <f>[1]Patients!C9</f>
        <v>White or Caucasian</v>
      </c>
      <c r="D10" t="str">
        <f>[1]Patients!D9</f>
        <v>N/A</v>
      </c>
      <c r="E10" t="str">
        <f>[1]Patients!E9</f>
        <v>yes</v>
      </c>
      <c r="F10" t="str">
        <f>[1]Patients!F9</f>
        <v>no</v>
      </c>
      <c r="G10" t="str">
        <f>[1]Patients!G9</f>
        <v>Docetaxel</v>
      </c>
      <c r="H10" t="str">
        <f>[1]Patients!H9</f>
        <v>Emcyt, etoposide, and sirolimus.</v>
      </c>
      <c r="I10">
        <f>[1]Patients!I9</f>
        <v>27</v>
      </c>
    </row>
    <row r="11" spans="1:9" x14ac:dyDescent="0.3">
      <c r="A11" t="str">
        <f>[1]Patients!A10</f>
        <v>WA_54</v>
      </c>
      <c r="B11">
        <f>[1]Patients!B10</f>
        <v>73</v>
      </c>
      <c r="C11" t="str">
        <f>[1]Patients!C10</f>
        <v>White or Caucasian</v>
      </c>
      <c r="D11" t="str">
        <f>[1]Patients!D10</f>
        <v>N/A</v>
      </c>
      <c r="E11" t="str">
        <f>[1]Patients!E10</f>
        <v>yes</v>
      </c>
      <c r="F11" t="str">
        <f>[1]Patients!F10</f>
        <v>no</v>
      </c>
      <c r="G11" t="str">
        <f>[1]Patients!G10</f>
        <v>Docetaxel</v>
      </c>
      <c r="H11" t="str">
        <f>[1]Patients!H10</f>
        <v>prednisone and
fludrocortisone.</v>
      </c>
      <c r="I11">
        <f>[1]Patients!I10</f>
        <v>55</v>
      </c>
    </row>
    <row r="12" spans="1:9" x14ac:dyDescent="0.3">
      <c r="A12" t="str">
        <f>[1]Patients!A11</f>
        <v>WA_55</v>
      </c>
      <c r="B12">
        <f>[1]Patients!B11</f>
        <v>72</v>
      </c>
      <c r="C12" t="str">
        <f>[1]Patients!C11</f>
        <v>White or Caucasian</v>
      </c>
      <c r="D12" t="str">
        <f>[1]Patients!D11</f>
        <v>N/A</v>
      </c>
      <c r="E12" t="str">
        <f>[1]Patients!E11</f>
        <v>yes</v>
      </c>
      <c r="F12" t="str">
        <f>[1]Patients!F11</f>
        <v>no</v>
      </c>
      <c r="G12" t="str">
        <f>[1]Patients!G11</f>
        <v>Docetaxel</v>
      </c>
      <c r="H12" t="str">
        <f>[1]Patients!H11</f>
        <v>Zometa, Decadron</v>
      </c>
      <c r="I12">
        <f>[1]Patients!I11</f>
        <v>12</v>
      </c>
    </row>
    <row r="13" spans="1:9" x14ac:dyDescent="0.3">
      <c r="A13" t="str">
        <f>[1]Patients!A12</f>
        <v>WA_38</v>
      </c>
      <c r="B13">
        <f>[1]Patients!B12</f>
        <v>76</v>
      </c>
      <c r="C13" t="str">
        <f>[1]Patients!C12</f>
        <v>White or Caucasian</v>
      </c>
      <c r="D13" t="str">
        <f>[1]Patients!D12</f>
        <v>N/A</v>
      </c>
      <c r="E13" t="str">
        <f>[1]Patients!E12</f>
        <v>yes</v>
      </c>
      <c r="F13" t="str">
        <f>[1]Patients!F12</f>
        <v>no</v>
      </c>
      <c r="G13" t="str">
        <f>[1]Patients!G12</f>
        <v>Docetaxel</v>
      </c>
      <c r="H13" t="str">
        <f>[1]Patients!H12</f>
        <v>a combination of mitoxantrone and prednisone</v>
      </c>
      <c r="I13">
        <f>[1]Patients!I12</f>
        <v>26</v>
      </c>
    </row>
    <row r="14" spans="1:9" x14ac:dyDescent="0.3">
      <c r="A14" t="str">
        <f>[1]Patients!A13</f>
        <v>WA_39</v>
      </c>
      <c r="B14">
        <f>[1]Patients!B13</f>
        <v>70</v>
      </c>
      <c r="C14" t="str">
        <f>[1]Patients!C13</f>
        <v>White or Caucasian</v>
      </c>
      <c r="D14" t="str">
        <f>[1]Patients!D13</f>
        <v>N/A</v>
      </c>
      <c r="E14" t="str">
        <f>[1]Patients!E13</f>
        <v>yes</v>
      </c>
      <c r="F14" t="str">
        <f>[1]Patients!F13</f>
        <v>no</v>
      </c>
      <c r="G14" t="str">
        <f>[1]Patients!G13</f>
        <v>Docetaxel</v>
      </c>
      <c r="H14" t="str">
        <f>[1]Patients!H13</f>
        <v>currently under treatment by chemotherapy protocol</v>
      </c>
      <c r="I14">
        <f>[1]Patients!I13</f>
        <v>6</v>
      </c>
    </row>
    <row r="15" spans="1:9" x14ac:dyDescent="0.3">
      <c r="A15" t="str">
        <f>[1]Patients!A14</f>
        <v>WA_40</v>
      </c>
      <c r="B15">
        <f>[1]Patients!B14</f>
        <v>76</v>
      </c>
      <c r="C15" t="str">
        <f>[1]Patients!C14</f>
        <v>White or Caucasian</v>
      </c>
      <c r="D15" t="str">
        <f>[1]Patients!D14</f>
        <v>N/A</v>
      </c>
      <c r="E15" t="str">
        <f>[1]Patients!E14</f>
        <v>yes</v>
      </c>
      <c r="F15" t="str">
        <f>[1]Patients!F14</f>
        <v>no</v>
      </c>
      <c r="G15" t="str">
        <f>[1]Patients!G14</f>
        <v>Docetaxel</v>
      </c>
      <c r="H15" t="str">
        <f>[1]Patients!H14</f>
        <v>Flomax</v>
      </c>
      <c r="I15">
        <f>[1]Patients!I14</f>
        <v>578</v>
      </c>
    </row>
    <row r="16" spans="1:9" x14ac:dyDescent="0.3">
      <c r="A16" t="str">
        <f>[1]Patients!A15</f>
        <v>WA_53</v>
      </c>
      <c r="B16">
        <f>[1]Patients!B15</f>
        <v>68</v>
      </c>
      <c r="C16" t="str">
        <f>[1]Patients!C15</f>
        <v>White or Caucasian</v>
      </c>
      <c r="D16" t="str">
        <f>[1]Patients!D15</f>
        <v>N/A</v>
      </c>
      <c r="E16" t="str">
        <f>[1]Patients!E15</f>
        <v>yes</v>
      </c>
      <c r="F16" t="str">
        <f>[1]Patients!F15</f>
        <v>no</v>
      </c>
      <c r="G16" t="str">
        <f>[1]Patients!G15</f>
        <v>Docetaxel</v>
      </c>
      <c r="H16" t="str">
        <f>[1]Patients!H15</f>
        <v>Androgen ablation with Zoladex.</v>
      </c>
      <c r="I16">
        <f>[1]Patients!I15</f>
        <v>159</v>
      </c>
    </row>
    <row r="17" spans="1:9" x14ac:dyDescent="0.3">
      <c r="A17" t="str">
        <f>[1]Patients!A16</f>
        <v>WA_43</v>
      </c>
      <c r="B17">
        <f>[1]Patients!B16</f>
        <v>52</v>
      </c>
      <c r="C17" t="str">
        <f>[1]Patients!C16</f>
        <v>White or Caucasian</v>
      </c>
      <c r="D17" t="str">
        <f>[1]Patients!D16</f>
        <v>N/A</v>
      </c>
      <c r="E17" t="str">
        <f>[1]Patients!E16</f>
        <v>yes</v>
      </c>
      <c r="F17" t="str">
        <f>[1]Patients!F16</f>
        <v>no</v>
      </c>
      <c r="G17" t="str">
        <f>[1]Patients!G16</f>
        <v>Docetaxel</v>
      </c>
      <c r="H17" t="str">
        <f>[1]Patients!H16</f>
        <v>Zoladex</v>
      </c>
      <c r="I17">
        <f>[1]Patients!I16</f>
        <v>59</v>
      </c>
    </row>
    <row r="18" spans="1:9" x14ac:dyDescent="0.3">
      <c r="A18" t="str">
        <f>[1]Patients!A17</f>
        <v>WA_31</v>
      </c>
      <c r="B18">
        <f>[1]Patients!B17</f>
        <v>63</v>
      </c>
      <c r="C18" t="str">
        <f>[1]Patients!C17</f>
        <v>White or Caucasian</v>
      </c>
      <c r="D18" t="str">
        <f>[1]Patients!D17</f>
        <v>N/A</v>
      </c>
      <c r="E18" t="str">
        <f>[1]Patients!E17</f>
        <v>yes</v>
      </c>
      <c r="F18" t="str">
        <f>[1]Patients!F17</f>
        <v>no</v>
      </c>
      <c r="G18" t="str">
        <f>[1]Patients!G17</f>
        <v>Docetaxel</v>
      </c>
      <c r="H18" t="str">
        <f>[1]Patients!H17</f>
        <v>chemotherapy and radiation</v>
      </c>
      <c r="I18">
        <f>[1]Patients!I17</f>
        <v>479</v>
      </c>
    </row>
    <row r="19" spans="1:9" x14ac:dyDescent="0.3">
      <c r="A19" t="str">
        <f>[1]Patients!A18</f>
        <v>WA_32</v>
      </c>
      <c r="B19">
        <f>[1]Patients!B18</f>
        <v>81</v>
      </c>
      <c r="C19" t="str">
        <f>[1]Patients!C18</f>
        <v>White or Caucasian</v>
      </c>
      <c r="D19" t="str">
        <f>[1]Patients!D18</f>
        <v>N/A</v>
      </c>
      <c r="E19" t="str">
        <f>[1]Patients!E18</f>
        <v>yes</v>
      </c>
      <c r="F19" t="str">
        <f>[1]Patients!F18</f>
        <v>no</v>
      </c>
      <c r="G19" t="str">
        <f>[1]Patients!G18</f>
        <v>Docetaxel</v>
      </c>
      <c r="H19" t="str">
        <f>[1]Patients!H18</f>
        <v>mitoxantrone</v>
      </c>
      <c r="I19">
        <f>[1]Patients!I18</f>
        <v>59</v>
      </c>
    </row>
    <row r="20" spans="1:9" x14ac:dyDescent="0.3">
      <c r="A20" t="str">
        <f>[1]Patients!A19</f>
        <v>WA_37</v>
      </c>
      <c r="B20">
        <f>[1]Patients!B19</f>
        <v>63</v>
      </c>
      <c r="C20" t="str">
        <f>[1]Patients!C19</f>
        <v>White or Caucasian</v>
      </c>
      <c r="D20" t="str">
        <f>[1]Patients!D19</f>
        <v>N/A</v>
      </c>
      <c r="E20" t="str">
        <f>[1]Patients!E19</f>
        <v>yes</v>
      </c>
      <c r="F20" t="str">
        <f>[1]Patients!F19</f>
        <v>no</v>
      </c>
      <c r="G20" t="str">
        <f>[1]Patients!G19</f>
        <v>Docetaxel</v>
      </c>
      <c r="H20" t="str">
        <f>[1]Patients!H19</f>
        <v>taxotere</v>
      </c>
      <c r="I20">
        <f>[1]Patients!I19</f>
        <v>51</v>
      </c>
    </row>
    <row r="21" spans="1:9" x14ac:dyDescent="0.3">
      <c r="A21" t="str">
        <f>[1]Patients!A20</f>
        <v>WA_26</v>
      </c>
      <c r="B21">
        <f>[1]Patients!B20</f>
        <v>76</v>
      </c>
      <c r="C21" t="str">
        <f>[1]Patients!C20</f>
        <v>White or Caucasian</v>
      </c>
      <c r="D21" t="str">
        <f>[1]Patients!D20</f>
        <v>N/A</v>
      </c>
      <c r="E21" t="str">
        <f>[1]Patients!E20</f>
        <v>yes</v>
      </c>
      <c r="F21" t="str">
        <f>[1]Patients!F20</f>
        <v>no</v>
      </c>
      <c r="G21" t="str">
        <f>[1]Patients!G20</f>
        <v>Docetaxel</v>
      </c>
      <c r="H21" t="str">
        <f>[1]Patients!H20</f>
        <v>Palliative Care (chemo on hold)</v>
      </c>
      <c r="I21">
        <f>[1]Patients!I20</f>
        <v>46</v>
      </c>
    </row>
    <row r="22" spans="1:9" x14ac:dyDescent="0.3">
      <c r="A22" t="str">
        <f>[1]Patients!A21</f>
        <v>WA_25</v>
      </c>
      <c r="B22">
        <f>[1]Patients!B21</f>
        <v>66</v>
      </c>
      <c r="C22" t="str">
        <f>[1]Patients!C21</f>
        <v>White or Caucasian</v>
      </c>
      <c r="D22" t="str">
        <f>[1]Patients!D21</f>
        <v>N/A</v>
      </c>
      <c r="E22" t="str">
        <f>[1]Patients!E21</f>
        <v>yes</v>
      </c>
      <c r="F22" t="str">
        <f>[1]Patients!F21</f>
        <v>no</v>
      </c>
      <c r="G22" t="str">
        <f>[1]Patients!G21</f>
        <v>no</v>
      </c>
      <c r="H22" t="str">
        <f>[1]Patients!H21</f>
        <v>radiation therapy</v>
      </c>
      <c r="I22">
        <f>[1]Patients!I21</f>
        <v>30</v>
      </c>
    </row>
    <row r="23" spans="1:9" x14ac:dyDescent="0.3">
      <c r="A23" t="str">
        <f>[1]Patients!A22</f>
        <v>WA_24</v>
      </c>
      <c r="B23">
        <f>[1]Patients!B22</f>
        <v>76</v>
      </c>
      <c r="C23" t="str">
        <f>[1]Patients!C22</f>
        <v>White or Caucasian</v>
      </c>
      <c r="D23" t="str">
        <f>[1]Patients!D22</f>
        <v>N/A</v>
      </c>
      <c r="E23" t="str">
        <f>[1]Patients!E22</f>
        <v>yes</v>
      </c>
      <c r="F23" t="str">
        <f>[1]Patients!F22</f>
        <v>no</v>
      </c>
      <c r="G23" t="str">
        <f>[1]Patients!G22</f>
        <v>Docetaxel</v>
      </c>
      <c r="H23" t="str">
        <f>[1]Patients!H22</f>
        <v>Zoladex, Cytoxan and
prednisone.</v>
      </c>
      <c r="I23">
        <f>[1]Patients!I22</f>
        <v>1177</v>
      </c>
    </row>
    <row r="24" spans="1:9" x14ac:dyDescent="0.3">
      <c r="A24" t="str">
        <f>[1]Patients!A23</f>
        <v>WA_16</v>
      </c>
      <c r="B24">
        <f>[1]Patients!B23</f>
        <v>70</v>
      </c>
      <c r="C24" t="str">
        <f>[1]Patients!C23</f>
        <v>White or Caucasian</v>
      </c>
      <c r="D24" t="str">
        <f>[1]Patients!D23</f>
        <v>N/A</v>
      </c>
      <c r="E24" t="str">
        <f>[1]Patients!E23</f>
        <v>yes</v>
      </c>
      <c r="F24" t="str">
        <f>[1]Patients!F23</f>
        <v>no</v>
      </c>
      <c r="G24" t="str">
        <f>[1]Patients!G23</f>
        <v>Other- Carbo-platinum,Taxol, Emcyt</v>
      </c>
      <c r="H24" t="str">
        <f>[1]Patients!H23</f>
        <v>radiation therapy</v>
      </c>
      <c r="I24">
        <f>[1]Patients!I23</f>
        <v>29</v>
      </c>
    </row>
    <row r="25" spans="1:9" x14ac:dyDescent="0.3">
      <c r="A25" t="str">
        <f>[1]Patients!A24</f>
        <v>WA_18</v>
      </c>
      <c r="B25">
        <f>[1]Patients!B24</f>
        <v>61</v>
      </c>
      <c r="C25" t="str">
        <f>[1]Patients!C24</f>
        <v>White or Caucasian</v>
      </c>
      <c r="D25" t="str">
        <f>[1]Patients!D24</f>
        <v>N/A</v>
      </c>
      <c r="E25" t="str">
        <f>[1]Patients!E24</f>
        <v>yes</v>
      </c>
      <c r="F25" t="str">
        <f>[1]Patients!F24</f>
        <v>no</v>
      </c>
      <c r="G25" t="str">
        <f>[1]Patients!G24</f>
        <v>Docetaxel</v>
      </c>
      <c r="H25" t="str">
        <f>[1]Patients!H24</f>
        <v>combination Emcyt and
Navelbine and radiation</v>
      </c>
      <c r="I25">
        <f>[1]Patients!I24</f>
        <v>161</v>
      </c>
    </row>
    <row r="26" spans="1:9" x14ac:dyDescent="0.3">
      <c r="A26" t="str">
        <f>[1]Patients!A25</f>
        <v>WA_22</v>
      </c>
      <c r="B26">
        <f>[1]Patients!B25</f>
        <v>64</v>
      </c>
      <c r="C26" t="str">
        <f>[1]Patients!C25</f>
        <v>White or Caucasian</v>
      </c>
      <c r="D26" t="str">
        <f>[1]Patients!D25</f>
        <v>N/A</v>
      </c>
      <c r="E26" t="str">
        <f>[1]Patients!E25</f>
        <v>yes</v>
      </c>
      <c r="F26" t="str">
        <f>[1]Patients!F25</f>
        <v>no</v>
      </c>
      <c r="G26" t="str">
        <f>[1]Patients!G25</f>
        <v>Other - Emcyt and Taxol</v>
      </c>
      <c r="H26" t="str">
        <f>[1]Patients!H25</f>
        <v xml:space="preserve"> Emcyt and Taxol</v>
      </c>
      <c r="I26">
        <f>[1]Patients!I25</f>
        <v>14</v>
      </c>
    </row>
    <row r="27" spans="1:9" x14ac:dyDescent="0.3">
      <c r="A27" t="str">
        <f>[1]Patients!A26</f>
        <v>WA_4</v>
      </c>
      <c r="B27">
        <f>[1]Patients!B26</f>
        <v>71</v>
      </c>
      <c r="C27" t="str">
        <f>[1]Patients!C26</f>
        <v>White or Caucasian</v>
      </c>
      <c r="D27" t="str">
        <f>[1]Patients!D26</f>
        <v>N/A</v>
      </c>
      <c r="E27" t="str">
        <f>[1]Patients!E26</f>
        <v>yes</v>
      </c>
      <c r="F27" t="str">
        <f>[1]Patients!F26</f>
        <v>no</v>
      </c>
      <c r="G27" t="str">
        <f>[1]Patients!G26</f>
        <v>Other - Adriamycin and Velban</v>
      </c>
      <c r="H27" t="str">
        <f>[1]Patients!H26</f>
        <v>chemo and Zoladex, Eulexin, Strontium-89</v>
      </c>
      <c r="I27">
        <f>[1]Patients!I26</f>
        <v>392</v>
      </c>
    </row>
    <row r="28" spans="1:9" x14ac:dyDescent="0.3">
      <c r="A28" t="str">
        <f>[1]Patients!A27</f>
        <v>WA_5</v>
      </c>
      <c r="B28">
        <f>[1]Patients!B27</f>
        <v>54</v>
      </c>
      <c r="C28" t="str">
        <f>[1]Patients!C27</f>
        <v>White or Caucasian</v>
      </c>
      <c r="D28" t="str">
        <f>[1]Patients!D27</f>
        <v>N/A</v>
      </c>
      <c r="E28" t="str">
        <f>[1]Patients!E27</f>
        <v>yes</v>
      </c>
      <c r="F28" t="str">
        <f>[1]Patients!F27</f>
        <v>no</v>
      </c>
      <c r="G28" t="str">
        <f>[1]Patients!G27</f>
        <v>Other -Cytoxan</v>
      </c>
      <c r="H28" t="str">
        <f>[1]Patients!H27</f>
        <v>Cytoxan,, D.E.S., and prednisone</v>
      </c>
      <c r="I28">
        <f>[1]Patients!I27</f>
        <v>60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i, Noshad</dc:creator>
  <cp:lastModifiedBy>Hosseini, Noshad</cp:lastModifiedBy>
  <dcterms:created xsi:type="dcterms:W3CDTF">2025-08-01T02:19:28Z</dcterms:created>
  <dcterms:modified xsi:type="dcterms:W3CDTF">2025-08-08T06:10:42Z</dcterms:modified>
</cp:coreProperties>
</file>